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an\BAP1\manuscript\figures\"/>
    </mc:Choice>
  </mc:AlternateContent>
  <xr:revisionPtr revIDLastSave="0" documentId="13_ncr:1_{4DB0D1E3-B31E-4776-BB4C-2CD1AF9B684C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Data dictionary" sheetId="4" r:id="rId1"/>
    <sheet name="S5A. Univariate PFS model" sheetId="1" r:id="rId2"/>
    <sheet name="S5B. Multivariate PFS - stage" sheetId="5" r:id="rId3"/>
    <sheet name="S5C. Multivariate PFS - subtype" sheetId="6" r:id="rId4"/>
  </sheets>
  <calcPr calcId="0"/>
</workbook>
</file>

<file path=xl/sharedStrings.xml><?xml version="1.0" encoding="utf-8"?>
<sst xmlns="http://schemas.openxmlformats.org/spreadsheetml/2006/main" count="96" uniqueCount="44">
  <si>
    <t>hr</t>
  </si>
  <si>
    <t>lower95</t>
  </si>
  <si>
    <t>upper95</t>
  </si>
  <si>
    <t>bap1_p</t>
  </si>
  <si>
    <t>TCGA-ACC</t>
  </si>
  <si>
    <t>TCGA-BLCA</t>
  </si>
  <si>
    <t>TCGA-BRCA</t>
  </si>
  <si>
    <t>TCGA-CHOL</t>
  </si>
  <si>
    <t>TCGA-COAD</t>
  </si>
  <si>
    <t>TCGA-ESCA</t>
  </si>
  <si>
    <t>TCGA-HNSC</t>
  </si>
  <si>
    <t>TCGA-KIRC</t>
  </si>
  <si>
    <t>TCGA-KIRP</t>
  </si>
  <si>
    <t>TCGA-LIHC</t>
  </si>
  <si>
    <t>TCGA-LUAD</t>
  </si>
  <si>
    <t>TCGA-LUSC</t>
  </si>
  <si>
    <t>TCGA-MESO</t>
  </si>
  <si>
    <t>TCGA-PAAD</t>
  </si>
  <si>
    <t>TCGA-SKCM</t>
  </si>
  <si>
    <t>TCGA-STAD</t>
  </si>
  <si>
    <t>TCGA-TGCT</t>
  </si>
  <si>
    <t>TCGA-UVM</t>
  </si>
  <si>
    <t>cohort</t>
  </si>
  <si>
    <t>Description</t>
  </si>
  <si>
    <t>Table S6 Progression-free survival model summaries</t>
  </si>
  <si>
    <t>Tab name</t>
  </si>
  <si>
    <t>S5A. Univariate PFS model</t>
  </si>
  <si>
    <t>S5B. Multivariate PFS - stage</t>
  </si>
  <si>
    <t>S5C. Multivariate PFS - subtype</t>
  </si>
  <si>
    <t>Summary of progression-free univariate model statistics with stratification by within-tumor type BAP1 alteration signature z-scores.</t>
  </si>
  <si>
    <t>Summary of progression-free multivariate model statistics with stratification by within-tumor type BAP1 alteration signature z-scores, accounting for tumor stage.</t>
  </si>
  <si>
    <t>Summary of progression-free multivariate model statistics with stratification by within-tumor type BAP1 alteration signature z-scores, accounting for tumor subtype.</t>
  </si>
  <si>
    <t>Variable</t>
  </si>
  <si>
    <t>Variable name</t>
  </si>
  <si>
    <t>Cancer type</t>
  </si>
  <si>
    <t>Cancer type; see https://gdc.cancer.gov/resources-tcga-users/tcga-code-tables/tcga-study-abbreviations for abbreviations.</t>
  </si>
  <si>
    <t>Hazard ratio</t>
  </si>
  <si>
    <t>BAP1 score-specific p-value</t>
  </si>
  <si>
    <t>Cox proportional hazards model p-value for the BAP1 signature score term.</t>
  </si>
  <si>
    <t>Cox proportional hazards model hazard ratio.</t>
  </si>
  <si>
    <t>Upper 95% CI bound</t>
  </si>
  <si>
    <t>Lower 95% CI bound</t>
  </si>
  <si>
    <t>Cox proportional hazards model lower 95% confidence interval bound.</t>
  </si>
  <si>
    <t>Cox proportional hazards model upper 95% confidence interval b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11" xfId="0" applyFont="1" applyBorder="1" applyAlignment="1">
      <alignment wrapText="1"/>
    </xf>
    <xf numFmtId="0" fontId="19" fillId="0" borderId="12" xfId="0" applyFont="1" applyBorder="1"/>
    <xf numFmtId="0" fontId="19" fillId="0" borderId="13" xfId="0" applyFont="1" applyBorder="1"/>
    <xf numFmtId="0" fontId="0" fillId="0" borderId="14" xfId="0" applyBorder="1"/>
    <xf numFmtId="0" fontId="0" fillId="0" borderId="15" xfId="0" applyBorder="1" applyAlignment="1">
      <alignment wrapText="1"/>
    </xf>
    <xf numFmtId="0" fontId="0" fillId="0" borderId="16" xfId="0" applyBorder="1"/>
    <xf numFmtId="0" fontId="0" fillId="0" borderId="17" xfId="0" applyBorder="1" applyAlignment="1">
      <alignment wrapText="1"/>
    </xf>
    <xf numFmtId="0" fontId="0" fillId="0" borderId="10" xfId="0" applyBorder="1"/>
    <xf numFmtId="0" fontId="0" fillId="0" borderId="18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B4DD91C-6150-406B-88EB-2445CD93894A}" name="Table1" displayName="Table1" ref="A9:C14" totalsRowShown="0" headerRowDxfId="15" headerRowBorderDxfId="14" tableBorderDxfId="13" totalsRowBorderDxfId="12">
  <autoFilter ref="A9:C14" xr:uid="{2B4DD91C-6150-406B-88EB-2445CD93894A}"/>
  <tableColumns count="3">
    <tableColumn id="1" xr3:uid="{804BE29C-2BE1-4B0B-A5FB-B16941297AEF}" name="Variable" dataDxfId="11"/>
    <tableColumn id="2" xr3:uid="{8BEFBB5E-AC3F-44C7-81A7-B32C6481DD7E}" name="Variable name" dataDxfId="10"/>
    <tableColumn id="3" xr3:uid="{A0F4CFC3-B99F-4402-8E7D-686218F961F2}" name="Description" dataDxfId="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A65C6B4-4D2E-49E8-B48E-42A318DD4C88}" name="Table2" displayName="Table2" ref="A3:B6" totalsRowShown="0" headerRowDxfId="8" headerRowBorderDxfId="7" tableBorderDxfId="6" totalsRowBorderDxfId="5">
  <autoFilter ref="A3:B6" xr:uid="{7A65C6B4-4D2E-49E8-B48E-42A318DD4C88}"/>
  <tableColumns count="2">
    <tableColumn id="1" xr3:uid="{328166DC-3BC1-4DE3-9FC3-E673E280DA4C}" name="Tab name" dataDxfId="4"/>
    <tableColumn id="2" xr3:uid="{7902E7EB-D440-48CC-BDA5-B1E5EFDE1837}" name="Description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tabSelected="1" workbookViewId="0"/>
  </sheetViews>
  <sheetFormatPr defaultRowHeight="15" x14ac:dyDescent="0.25"/>
  <cols>
    <col min="1" max="1" width="33.5703125" customWidth="1"/>
    <col min="2" max="2" width="57" customWidth="1"/>
    <col min="3" max="3" width="57.42578125" bestFit="1" customWidth="1"/>
  </cols>
  <sheetData>
    <row r="1" spans="1:3" ht="23.25" x14ac:dyDescent="0.35">
      <c r="A1" s="1" t="s">
        <v>24</v>
      </c>
    </row>
    <row r="3" spans="1:3" ht="18.75" x14ac:dyDescent="0.3">
      <c r="A3" s="3" t="s">
        <v>25</v>
      </c>
      <c r="B3" s="4" t="s">
        <v>23</v>
      </c>
    </row>
    <row r="4" spans="1:3" ht="45" x14ac:dyDescent="0.25">
      <c r="A4" s="5" t="s">
        <v>26</v>
      </c>
      <c r="B4" s="6" t="s">
        <v>29</v>
      </c>
    </row>
    <row r="5" spans="1:3" ht="45" x14ac:dyDescent="0.25">
      <c r="A5" s="5" t="s">
        <v>27</v>
      </c>
      <c r="B5" s="6" t="s">
        <v>30</v>
      </c>
    </row>
    <row r="6" spans="1:3" ht="45" x14ac:dyDescent="0.25">
      <c r="A6" s="7" t="s">
        <v>28</v>
      </c>
      <c r="B6" s="8" t="s">
        <v>31</v>
      </c>
    </row>
    <row r="9" spans="1:3" ht="18.75" x14ac:dyDescent="0.3">
      <c r="A9" s="3" t="s">
        <v>32</v>
      </c>
      <c r="B9" s="2" t="s">
        <v>33</v>
      </c>
      <c r="C9" s="4" t="s">
        <v>23</v>
      </c>
    </row>
    <row r="10" spans="1:3" ht="45" x14ac:dyDescent="0.25">
      <c r="A10" s="5" t="s">
        <v>34</v>
      </c>
      <c r="B10" s="9" t="s">
        <v>22</v>
      </c>
      <c r="C10" s="6" t="s">
        <v>35</v>
      </c>
    </row>
    <row r="11" spans="1:3" x14ac:dyDescent="0.25">
      <c r="A11" s="5" t="s">
        <v>36</v>
      </c>
      <c r="B11" s="9" t="s">
        <v>0</v>
      </c>
      <c r="C11" s="6" t="s">
        <v>39</v>
      </c>
    </row>
    <row r="12" spans="1:3" ht="30" x14ac:dyDescent="0.25">
      <c r="A12" s="5" t="s">
        <v>41</v>
      </c>
      <c r="B12" s="9" t="s">
        <v>1</v>
      </c>
      <c r="C12" s="6" t="s">
        <v>42</v>
      </c>
    </row>
    <row r="13" spans="1:3" ht="30" x14ac:dyDescent="0.25">
      <c r="A13" s="5" t="s">
        <v>40</v>
      </c>
      <c r="B13" s="9" t="s">
        <v>2</v>
      </c>
      <c r="C13" s="6" t="s">
        <v>43</v>
      </c>
    </row>
    <row r="14" spans="1:3" ht="30" x14ac:dyDescent="0.25">
      <c r="A14" s="7" t="s">
        <v>37</v>
      </c>
      <c r="B14" s="10" t="s">
        <v>3</v>
      </c>
      <c r="C14" s="8" t="s">
        <v>38</v>
      </c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"/>
  <sheetViews>
    <sheetView workbookViewId="0"/>
  </sheetViews>
  <sheetFormatPr defaultRowHeight="15" x14ac:dyDescent="0.25"/>
  <cols>
    <col min="1" max="1" width="11.5703125" bestFit="1" customWidth="1"/>
    <col min="2" max="2" width="8" bestFit="1" customWidth="1"/>
    <col min="3" max="3" width="8.140625" bestFit="1" customWidth="1"/>
    <col min="4" max="4" width="8.28515625" bestFit="1" customWidth="1"/>
    <col min="5" max="6" width="9" bestFit="1" customWidth="1"/>
    <col min="8" max="8" width="11.28515625" bestFit="1" customWidth="1"/>
    <col min="9" max="11" width="8" bestFit="1" customWidth="1"/>
    <col min="12" max="12" width="9.42578125" bestFit="1" customWidth="1"/>
    <col min="13" max="13" width="9" bestFit="1" customWidth="1"/>
    <col min="15" max="15" width="11.28515625" bestFit="1" customWidth="1"/>
    <col min="16" max="16" width="9" bestFit="1" customWidth="1"/>
    <col min="17" max="18" width="8" bestFit="1" customWidth="1"/>
    <col min="19" max="19" width="9.42578125" bestFit="1" customWidth="1"/>
    <col min="20" max="20" width="9" bestFit="1" customWidth="1"/>
  </cols>
  <sheetData>
    <row r="1" spans="1:5" x14ac:dyDescent="0.25">
      <c r="A1" t="s">
        <v>22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4</v>
      </c>
      <c r="B2">
        <v>0.443</v>
      </c>
      <c r="C2">
        <v>0.1651</v>
      </c>
      <c r="D2">
        <v>1.1890000000000001</v>
      </c>
      <c r="E2">
        <v>0.106</v>
      </c>
    </row>
    <row r="3" spans="1:5" x14ac:dyDescent="0.25">
      <c r="A3" t="s">
        <v>5</v>
      </c>
      <c r="B3">
        <v>1.8055000000000001</v>
      </c>
      <c r="C3">
        <v>1.0900000000000001</v>
      </c>
      <c r="D3">
        <v>2.992</v>
      </c>
      <c r="E3">
        <v>2.18E-2</v>
      </c>
    </row>
    <row r="4" spans="1:5" x14ac:dyDescent="0.25">
      <c r="A4" t="s">
        <v>6</v>
      </c>
      <c r="B4">
        <v>1.4472</v>
      </c>
      <c r="C4">
        <v>0.84379999999999999</v>
      </c>
      <c r="D4">
        <v>2.4820000000000002</v>
      </c>
      <c r="E4">
        <v>0.17899999999999999</v>
      </c>
    </row>
    <row r="5" spans="1:5" x14ac:dyDescent="0.25">
      <c r="A5" t="s">
        <v>7</v>
      </c>
      <c r="B5">
        <v>1.9014</v>
      </c>
      <c r="C5">
        <v>0.64880000000000004</v>
      </c>
      <c r="D5">
        <v>5.5730000000000004</v>
      </c>
      <c r="E5">
        <v>0.24099999999999999</v>
      </c>
    </row>
    <row r="6" spans="1:5" x14ac:dyDescent="0.25">
      <c r="A6" t="s">
        <v>8</v>
      </c>
      <c r="B6">
        <v>1.0196799999999999</v>
      </c>
      <c r="C6">
        <v>0.51800000000000002</v>
      </c>
      <c r="D6">
        <v>2.0070000000000001</v>
      </c>
      <c r="E6">
        <v>0.95499999999999996</v>
      </c>
    </row>
    <row r="7" spans="1:5" x14ac:dyDescent="0.25">
      <c r="A7" t="s">
        <v>9</v>
      </c>
      <c r="B7">
        <v>0.83089999999999997</v>
      </c>
      <c r="C7">
        <v>0.4274</v>
      </c>
      <c r="D7">
        <v>1.615</v>
      </c>
      <c r="E7">
        <v>0.58499999999999996</v>
      </c>
    </row>
    <row r="8" spans="1:5" x14ac:dyDescent="0.25">
      <c r="A8" t="s">
        <v>10</v>
      </c>
      <c r="B8">
        <v>0.67069999999999996</v>
      </c>
      <c r="C8">
        <v>0.35680000000000001</v>
      </c>
      <c r="D8">
        <v>1.2609999999999999</v>
      </c>
      <c r="E8">
        <v>0.215</v>
      </c>
    </row>
    <row r="9" spans="1:5" x14ac:dyDescent="0.25">
      <c r="A9" t="s">
        <v>11</v>
      </c>
      <c r="B9">
        <v>0.40139999999999998</v>
      </c>
      <c r="C9">
        <v>0.2258</v>
      </c>
      <c r="D9">
        <v>0.71350000000000002</v>
      </c>
      <c r="E9">
        <v>1.8699999999999999E-3</v>
      </c>
    </row>
    <row r="10" spans="1:5" x14ac:dyDescent="0.25">
      <c r="A10" t="s">
        <v>12</v>
      </c>
      <c r="B10">
        <v>5.2008000000000001</v>
      </c>
      <c r="C10">
        <v>2.198</v>
      </c>
      <c r="D10">
        <v>12.31</v>
      </c>
      <c r="E10">
        <v>1.76E-4</v>
      </c>
    </row>
    <row r="11" spans="1:5" x14ac:dyDescent="0.25">
      <c r="A11" t="s">
        <v>13</v>
      </c>
      <c r="B11">
        <v>1.1355</v>
      </c>
      <c r="C11">
        <v>0.79459999999999997</v>
      </c>
      <c r="D11">
        <v>1.623</v>
      </c>
      <c r="E11">
        <v>0.48499999999999999</v>
      </c>
    </row>
    <row r="12" spans="1:5" x14ac:dyDescent="0.25">
      <c r="A12" t="s">
        <v>14</v>
      </c>
      <c r="B12">
        <v>1.2266999999999999</v>
      </c>
      <c r="C12">
        <v>0.84609999999999996</v>
      </c>
      <c r="D12">
        <v>1.778</v>
      </c>
      <c r="E12">
        <v>0.28100000000000003</v>
      </c>
    </row>
    <row r="13" spans="1:5" x14ac:dyDescent="0.25">
      <c r="A13" t="s">
        <v>15</v>
      </c>
      <c r="B13">
        <v>0.87719999999999998</v>
      </c>
      <c r="C13">
        <v>0.5726</v>
      </c>
      <c r="D13">
        <v>1.3440000000000001</v>
      </c>
      <c r="E13">
        <v>0.54700000000000004</v>
      </c>
    </row>
    <row r="14" spans="1:5" x14ac:dyDescent="0.25">
      <c r="A14" t="s">
        <v>16</v>
      </c>
      <c r="B14">
        <v>1.1022099999999999</v>
      </c>
      <c r="C14">
        <v>0.5746</v>
      </c>
      <c r="D14">
        <v>2.1139999999999999</v>
      </c>
      <c r="E14">
        <v>0.77</v>
      </c>
    </row>
    <row r="15" spans="1:5" x14ac:dyDescent="0.25">
      <c r="A15" t="s">
        <v>17</v>
      </c>
      <c r="B15">
        <v>1.8252999999999999</v>
      </c>
      <c r="C15">
        <v>1.105</v>
      </c>
      <c r="D15">
        <v>3.016</v>
      </c>
      <c r="E15">
        <v>1.89E-2</v>
      </c>
    </row>
    <row r="16" spans="1:5" x14ac:dyDescent="0.25">
      <c r="A16" t="s">
        <v>18</v>
      </c>
      <c r="B16">
        <v>1.0147600000000001</v>
      </c>
      <c r="C16">
        <v>0.71850000000000003</v>
      </c>
      <c r="D16">
        <v>1.4330000000000001</v>
      </c>
      <c r="E16">
        <v>0.93400000000000005</v>
      </c>
    </row>
    <row r="17" spans="1:5" x14ac:dyDescent="0.25">
      <c r="A17" t="s">
        <v>19</v>
      </c>
      <c r="B17">
        <v>1.0717699999999999</v>
      </c>
      <c r="C17">
        <v>0.68540000000000001</v>
      </c>
      <c r="D17">
        <v>1.6759999999999999</v>
      </c>
      <c r="E17">
        <v>0.76100000000000001</v>
      </c>
    </row>
    <row r="18" spans="1:5" x14ac:dyDescent="0.25">
      <c r="A18" t="s">
        <v>20</v>
      </c>
      <c r="B18">
        <v>0.53639999999999999</v>
      </c>
      <c r="C18">
        <v>0.25490000000000002</v>
      </c>
      <c r="D18">
        <v>1.129</v>
      </c>
      <c r="E18">
        <v>0.10100000000000001</v>
      </c>
    </row>
    <row r="19" spans="1:5" x14ac:dyDescent="0.25">
      <c r="A19" t="s">
        <v>21</v>
      </c>
      <c r="B19">
        <v>13.643700000000001</v>
      </c>
      <c r="C19">
        <v>3.1219999999999999</v>
      </c>
      <c r="D19">
        <v>59.62</v>
      </c>
      <c r="E19">
        <v>5.1400000000000003E-4</v>
      </c>
    </row>
  </sheetData>
  <conditionalFormatting sqref="E2:E19">
    <cfRule type="cellIs" dxfId="2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D33DA-C109-45F7-A456-C8F1EE50BD80}">
  <dimension ref="A1:E19"/>
  <sheetViews>
    <sheetView workbookViewId="0"/>
  </sheetViews>
  <sheetFormatPr defaultRowHeight="15" x14ac:dyDescent="0.25"/>
  <cols>
    <col min="1" max="1" width="11.5703125" bestFit="1" customWidth="1"/>
    <col min="2" max="2" width="8" bestFit="1" customWidth="1"/>
    <col min="3" max="3" width="8.140625" bestFit="1" customWidth="1"/>
    <col min="4" max="4" width="8.28515625" bestFit="1" customWidth="1"/>
    <col min="5" max="5" width="9" bestFit="1" customWidth="1"/>
  </cols>
  <sheetData>
    <row r="1" spans="1:5" x14ac:dyDescent="0.25">
      <c r="A1" t="s">
        <v>22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4</v>
      </c>
      <c r="B2">
        <v>0.53949999999999998</v>
      </c>
      <c r="C2">
        <v>0.1971</v>
      </c>
      <c r="D2">
        <v>1.4771000000000001</v>
      </c>
      <c r="E2">
        <v>0.2298</v>
      </c>
    </row>
    <row r="3" spans="1:5" x14ac:dyDescent="0.25">
      <c r="A3" t="s">
        <v>5</v>
      </c>
      <c r="B3">
        <v>1.7777000000000001</v>
      </c>
      <c r="C3">
        <v>1.0725</v>
      </c>
      <c r="D3">
        <v>2.9470000000000001</v>
      </c>
      <c r="E3">
        <v>2.5700000000000001E-2</v>
      </c>
    </row>
    <row r="4" spans="1:5" x14ac:dyDescent="0.25">
      <c r="A4" t="s">
        <v>6</v>
      </c>
      <c r="B4">
        <v>1.4149</v>
      </c>
      <c r="C4">
        <v>0.82489999999999997</v>
      </c>
      <c r="D4">
        <v>2.4270999999999998</v>
      </c>
      <c r="E4">
        <v>0.20699999999999999</v>
      </c>
    </row>
    <row r="5" spans="1:5" x14ac:dyDescent="0.25">
      <c r="A5" t="s">
        <v>7</v>
      </c>
      <c r="B5">
        <v>1.6639999999999999</v>
      </c>
      <c r="C5">
        <v>0.56810000000000005</v>
      </c>
      <c r="D5">
        <v>4.8730000000000002</v>
      </c>
      <c r="E5">
        <v>0.35299999999999998</v>
      </c>
    </row>
    <row r="6" spans="1:5" x14ac:dyDescent="0.25">
      <c r="A6" t="s">
        <v>8</v>
      </c>
      <c r="B6">
        <v>0.98329999999999995</v>
      </c>
      <c r="C6">
        <v>0.49869999999999998</v>
      </c>
      <c r="D6">
        <v>1.9390000000000001</v>
      </c>
      <c r="E6">
        <v>0.96099999999999997</v>
      </c>
    </row>
    <row r="7" spans="1:5" x14ac:dyDescent="0.25">
      <c r="A7" t="s">
        <v>9</v>
      </c>
      <c r="B7">
        <v>0.6956</v>
      </c>
      <c r="C7">
        <v>0.35149999999999998</v>
      </c>
      <c r="D7">
        <v>1.3765000000000001</v>
      </c>
      <c r="E7">
        <v>0.29720000000000002</v>
      </c>
    </row>
    <row r="8" spans="1:5" x14ac:dyDescent="0.25">
      <c r="A8" t="s">
        <v>10</v>
      </c>
      <c r="B8">
        <v>0.66349999999999998</v>
      </c>
      <c r="C8">
        <v>0.3528</v>
      </c>
      <c r="D8">
        <v>1.248</v>
      </c>
      <c r="E8">
        <v>0.20300000000000001</v>
      </c>
    </row>
    <row r="9" spans="1:5" x14ac:dyDescent="0.25">
      <c r="A9" t="s">
        <v>11</v>
      </c>
      <c r="B9">
        <v>0.48959999999999998</v>
      </c>
      <c r="C9">
        <v>0.2737</v>
      </c>
      <c r="D9">
        <v>0.87570000000000003</v>
      </c>
      <c r="E9">
        <v>1.61E-2</v>
      </c>
    </row>
    <row r="10" spans="1:5" x14ac:dyDescent="0.25">
      <c r="A10" t="s">
        <v>12</v>
      </c>
      <c r="B10">
        <v>2.1564999999999999</v>
      </c>
      <c r="C10">
        <v>0.80583000000000005</v>
      </c>
      <c r="D10">
        <v>5.7709000000000001</v>
      </c>
      <c r="E10">
        <v>0.126</v>
      </c>
    </row>
    <row r="11" spans="1:5" x14ac:dyDescent="0.25">
      <c r="A11" t="s">
        <v>13</v>
      </c>
      <c r="B11">
        <v>1.08849</v>
      </c>
      <c r="C11">
        <v>0.7611</v>
      </c>
      <c r="D11">
        <v>1.5568</v>
      </c>
      <c r="E11">
        <v>0.64200000000000002</v>
      </c>
    </row>
    <row r="12" spans="1:5" x14ac:dyDescent="0.25">
      <c r="A12" t="s">
        <v>14</v>
      </c>
      <c r="B12">
        <v>1.2321</v>
      </c>
      <c r="C12">
        <v>0.8498</v>
      </c>
      <c r="D12">
        <v>1.7863</v>
      </c>
      <c r="E12">
        <v>0.27079999999999999</v>
      </c>
    </row>
    <row r="13" spans="1:5" x14ac:dyDescent="0.25">
      <c r="A13" t="s">
        <v>15</v>
      </c>
      <c r="B13">
        <v>0.85109999999999997</v>
      </c>
      <c r="C13">
        <v>0.55520000000000003</v>
      </c>
      <c r="D13">
        <v>1.3047</v>
      </c>
      <c r="E13">
        <v>0.45946399999999998</v>
      </c>
    </row>
    <row r="14" spans="1:5" x14ac:dyDescent="0.25">
      <c r="A14" t="s">
        <v>16</v>
      </c>
      <c r="B14">
        <v>1.07047</v>
      </c>
      <c r="C14">
        <v>0.50280000000000002</v>
      </c>
      <c r="D14">
        <v>2.2789999999999999</v>
      </c>
      <c r="E14">
        <v>0.86</v>
      </c>
    </row>
    <row r="15" spans="1:5" x14ac:dyDescent="0.25">
      <c r="A15" t="s">
        <v>17</v>
      </c>
      <c r="B15">
        <v>1.7763</v>
      </c>
      <c r="C15">
        <v>1.07</v>
      </c>
      <c r="D15">
        <v>2.9489999999999998</v>
      </c>
      <c r="E15">
        <v>2.64E-2</v>
      </c>
    </row>
    <row r="16" spans="1:5" x14ac:dyDescent="0.25">
      <c r="A16" t="s">
        <v>18</v>
      </c>
      <c r="B16">
        <v>1.0921000000000001</v>
      </c>
      <c r="C16">
        <v>0.77239999999999998</v>
      </c>
      <c r="D16">
        <v>1.544</v>
      </c>
      <c r="E16">
        <v>0.61799999999999999</v>
      </c>
    </row>
    <row r="17" spans="1:5" x14ac:dyDescent="0.25">
      <c r="A17" t="s">
        <v>19</v>
      </c>
      <c r="B17">
        <v>1.0396000000000001</v>
      </c>
      <c r="C17">
        <v>0.66369999999999996</v>
      </c>
      <c r="D17">
        <v>1.6279999999999999</v>
      </c>
      <c r="E17">
        <v>0.86499999999999999</v>
      </c>
    </row>
    <row r="18" spans="1:5" x14ac:dyDescent="0.25">
      <c r="A18" t="s">
        <v>20</v>
      </c>
      <c r="B18">
        <v>0.48749999999999999</v>
      </c>
      <c r="C18">
        <v>0.2298</v>
      </c>
      <c r="D18">
        <v>1.0349999999999999</v>
      </c>
      <c r="E18">
        <v>6.13E-2</v>
      </c>
    </row>
    <row r="19" spans="1:5" x14ac:dyDescent="0.25">
      <c r="A19" t="s">
        <v>21</v>
      </c>
      <c r="B19">
        <v>12.8451</v>
      </c>
      <c r="C19">
        <v>2.8955000000000002</v>
      </c>
      <c r="D19">
        <v>56.982999999999997</v>
      </c>
      <c r="E19">
        <v>7.8299999999999995E-4</v>
      </c>
    </row>
  </sheetData>
  <conditionalFormatting sqref="E2:E1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44008-A8A6-4F63-B005-DCFAF7B5E9B5}">
  <dimension ref="A1:E19"/>
  <sheetViews>
    <sheetView workbookViewId="0"/>
  </sheetViews>
  <sheetFormatPr defaultRowHeight="15" x14ac:dyDescent="0.25"/>
  <cols>
    <col min="1" max="1" width="11.5703125" bestFit="1" customWidth="1"/>
    <col min="2" max="2" width="9" bestFit="1" customWidth="1"/>
    <col min="3" max="3" width="8.140625" bestFit="1" customWidth="1"/>
    <col min="4" max="4" width="8.28515625" bestFit="1" customWidth="1"/>
    <col min="5" max="5" width="9" bestFit="1" customWidth="1"/>
  </cols>
  <sheetData>
    <row r="1" spans="1:5" x14ac:dyDescent="0.25">
      <c r="A1" t="s">
        <v>22</v>
      </c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4</v>
      </c>
      <c r="B2">
        <v>1.08897</v>
      </c>
      <c r="C2">
        <v>0.34560000000000002</v>
      </c>
      <c r="D2">
        <v>3.4319999999999999</v>
      </c>
      <c r="E2">
        <v>0.88400000000000001</v>
      </c>
    </row>
    <row r="3" spans="1:5" x14ac:dyDescent="0.25">
      <c r="A3" t="s">
        <v>5</v>
      </c>
      <c r="B3">
        <v>1.6913</v>
      </c>
      <c r="C3">
        <v>0.99909999999999999</v>
      </c>
      <c r="D3">
        <v>2.8628999999999998</v>
      </c>
      <c r="E3">
        <v>5.04E-2</v>
      </c>
    </row>
    <row r="4" spans="1:5" x14ac:dyDescent="0.25">
      <c r="A4" t="s">
        <v>6</v>
      </c>
      <c r="B4">
        <v>0.76149999999999995</v>
      </c>
      <c r="C4">
        <v>0.36349999999999999</v>
      </c>
      <c r="D4">
        <v>1.5954999999999999</v>
      </c>
      <c r="E4">
        <v>0.4703</v>
      </c>
    </row>
    <row r="5" spans="1:5" x14ac:dyDescent="0.25">
      <c r="A5" t="s">
        <v>7</v>
      </c>
      <c r="B5">
        <v>2.9447299999999998</v>
      </c>
      <c r="C5">
        <v>0.65561000000000003</v>
      </c>
      <c r="D5">
        <v>13.226000000000001</v>
      </c>
      <c r="E5">
        <v>0.159</v>
      </c>
    </row>
    <row r="6" spans="1:5" x14ac:dyDescent="0.25">
      <c r="A6" t="s">
        <v>8</v>
      </c>
      <c r="B6">
        <v>1.1723300000000001</v>
      </c>
      <c r="C6">
        <v>0.56999999999999995</v>
      </c>
      <c r="D6">
        <v>2.411</v>
      </c>
      <c r="E6">
        <v>0.66563000000000005</v>
      </c>
    </row>
    <row r="7" spans="1:5" x14ac:dyDescent="0.25">
      <c r="A7" t="s">
        <v>9</v>
      </c>
      <c r="B7">
        <v>7.4877000000000002</v>
      </c>
      <c r="C7">
        <v>1.6685000000000001</v>
      </c>
      <c r="D7">
        <v>33.6</v>
      </c>
      <c r="E7">
        <v>8.5800000000000008E-3</v>
      </c>
    </row>
    <row r="8" spans="1:5" x14ac:dyDescent="0.25">
      <c r="A8" t="s">
        <v>10</v>
      </c>
      <c r="B8">
        <v>0.64280000000000004</v>
      </c>
      <c r="C8">
        <v>0.33739999999999998</v>
      </c>
      <c r="D8">
        <v>1.2250000000000001</v>
      </c>
      <c r="E8">
        <v>0.17910000000000001</v>
      </c>
    </row>
    <row r="9" spans="1:5" x14ac:dyDescent="0.25">
      <c r="A9" t="s">
        <v>11</v>
      </c>
      <c r="B9">
        <v>0.45739999999999997</v>
      </c>
      <c r="C9">
        <v>0.25569999999999998</v>
      </c>
      <c r="D9">
        <v>0.81820000000000004</v>
      </c>
      <c r="E9">
        <v>8.3800000000000003E-3</v>
      </c>
    </row>
    <row r="10" spans="1:5" x14ac:dyDescent="0.25">
      <c r="A10" t="s">
        <v>12</v>
      </c>
      <c r="B10">
        <v>5.4004700000000003</v>
      </c>
      <c r="C10">
        <v>2.0520700000000001</v>
      </c>
      <c r="D10">
        <v>14.212999999999999</v>
      </c>
      <c r="E10">
        <v>6.3500000000000004E-4</v>
      </c>
    </row>
    <row r="11" spans="1:5" x14ac:dyDescent="0.25">
      <c r="A11" t="s">
        <v>13</v>
      </c>
      <c r="B11">
        <v>0.84</v>
      </c>
      <c r="C11">
        <v>0.56340000000000001</v>
      </c>
      <c r="D11">
        <v>1.2529999999999999</v>
      </c>
      <c r="E11">
        <v>0.39200000000000002</v>
      </c>
    </row>
    <row r="12" spans="1:5" x14ac:dyDescent="0.25">
      <c r="A12" t="s">
        <v>14</v>
      </c>
      <c r="B12">
        <v>1.1486000000000001</v>
      </c>
      <c r="C12">
        <v>0.78569999999999995</v>
      </c>
      <c r="D12">
        <v>1.679</v>
      </c>
      <c r="E12">
        <v>0.47449999999999998</v>
      </c>
    </row>
    <row r="13" spans="1:5" x14ac:dyDescent="0.25">
      <c r="A13" t="s">
        <v>15</v>
      </c>
      <c r="B13">
        <v>0.78600000000000003</v>
      </c>
      <c r="C13">
        <v>0.49340000000000001</v>
      </c>
      <c r="D13">
        <v>1.252</v>
      </c>
      <c r="E13">
        <v>0.31080000000000002</v>
      </c>
    </row>
    <row r="14" spans="1:5" x14ac:dyDescent="0.25">
      <c r="A14" t="s">
        <v>16</v>
      </c>
      <c r="B14">
        <v>1.3174999999999999</v>
      </c>
      <c r="C14">
        <v>0.57625999999999999</v>
      </c>
      <c r="D14">
        <v>3.0122</v>
      </c>
      <c r="E14">
        <v>0.51339999999999997</v>
      </c>
    </row>
    <row r="15" spans="1:5" x14ac:dyDescent="0.25">
      <c r="A15" t="s">
        <v>17</v>
      </c>
      <c r="B15">
        <v>1.7217</v>
      </c>
      <c r="C15">
        <v>1.0396000000000001</v>
      </c>
      <c r="D15">
        <v>2.8512</v>
      </c>
      <c r="E15">
        <v>3.4799999999999998E-2</v>
      </c>
    </row>
    <row r="16" spans="1:5" x14ac:dyDescent="0.25">
      <c r="A16" t="s">
        <v>18</v>
      </c>
      <c r="B16">
        <v>1.0073540000000001</v>
      </c>
      <c r="C16">
        <v>0.70974000000000004</v>
      </c>
      <c r="D16">
        <v>1.43</v>
      </c>
      <c r="E16">
        <v>0.96699999999999997</v>
      </c>
    </row>
    <row r="17" spans="1:5" x14ac:dyDescent="0.25">
      <c r="A17" t="s">
        <v>19</v>
      </c>
      <c r="B17">
        <v>1.1930000000000001</v>
      </c>
      <c r="C17">
        <v>0.74139999999999995</v>
      </c>
      <c r="D17">
        <v>1.9191</v>
      </c>
      <c r="E17">
        <v>0.46729999999999999</v>
      </c>
    </row>
    <row r="18" spans="1:5" x14ac:dyDescent="0.25">
      <c r="A18" t="s">
        <v>20</v>
      </c>
      <c r="B18">
        <v>0.76014999999999999</v>
      </c>
      <c r="C18">
        <v>0.30180000000000001</v>
      </c>
      <c r="D18">
        <v>1.9139999999999999</v>
      </c>
      <c r="E18">
        <v>0.56100000000000005</v>
      </c>
    </row>
    <row r="19" spans="1:5" x14ac:dyDescent="0.25">
      <c r="A19" t="s">
        <v>21</v>
      </c>
      <c r="B19">
        <v>7.7359</v>
      </c>
      <c r="C19">
        <v>1.5838000000000001</v>
      </c>
      <c r="D19">
        <v>37.783999999999999</v>
      </c>
      <c r="E19">
        <v>1.15E-2</v>
      </c>
    </row>
  </sheetData>
  <conditionalFormatting sqref="E2:E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dictionary</vt:lpstr>
      <vt:lpstr>S5A. Univariate PFS model</vt:lpstr>
      <vt:lpstr>S5B. Multivariate PFS - stage</vt:lpstr>
      <vt:lpstr>S5C. Multivariate PFS - sub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rgill, Ian Ross</dc:creator>
  <cp:lastModifiedBy>Sturgill, Ian Ross</cp:lastModifiedBy>
  <dcterms:created xsi:type="dcterms:W3CDTF">2023-07-13T20:28:11Z</dcterms:created>
  <dcterms:modified xsi:type="dcterms:W3CDTF">2023-11-20T09:43:22Z</dcterms:modified>
</cp:coreProperties>
</file>